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948" windowHeight="732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" uniqueCount="77">
  <si>
    <r>
      <rPr>
        <b/>
        <sz val="10"/>
        <rFont val="Arial"/>
        <charset val="134"/>
      </rPr>
      <t xml:space="preserve">Supplementary Table S1. </t>
    </r>
    <r>
      <rPr>
        <sz val="10"/>
        <rFont val="Arial"/>
        <charset val="134"/>
      </rPr>
      <t>The primer pairs used in this study</t>
    </r>
  </si>
  <si>
    <t>Primer name</t>
  </si>
  <si>
    <t>Sequence (5’–3’)</t>
  </si>
  <si>
    <t>Purpose</t>
  </si>
  <si>
    <t>OsActin-F</t>
  </si>
  <si>
    <t>AGGAAGGCTGGAAGAGGACC</t>
  </si>
  <si>
    <t>qRT-PCR</t>
  </si>
  <si>
    <t>OsActin-R</t>
  </si>
  <si>
    <t>CGGGAAATTGTGAGGGACAT</t>
  </si>
  <si>
    <t>OsUBI-F</t>
  </si>
  <si>
    <t>CAAGATGATCTGCCGCAAATGC</t>
  </si>
  <si>
    <t>OsUBI-R</t>
  </si>
  <si>
    <t>TTTAACCAGTCCATGAACCCG</t>
  </si>
  <si>
    <t>OsNUDX23-F</t>
  </si>
  <si>
    <t>TTGCAGAAGAAAGATCGAACCAG</t>
  </si>
  <si>
    <t>OsNUDX23-R</t>
  </si>
  <si>
    <t>TATCTCTACATCTGCACAAGCTT</t>
  </si>
  <si>
    <t>LOC_Os01g22352-F</t>
  </si>
  <si>
    <t>AGGGCAAGTGTGGTTGGTTGATG</t>
  </si>
  <si>
    <t>LOC_Os01g22352-R</t>
  </si>
  <si>
    <t>TGCATCGTTCATGGCAGAGTCAC</t>
  </si>
  <si>
    <t>LOC_Os05g04380-F</t>
  </si>
  <si>
    <t>TGGCACTGGCCACTTCAATTATG</t>
  </si>
  <si>
    <t>LOC_Os05g04380-R</t>
  </si>
  <si>
    <t>AGCAATGACAGTAGGGCTTGCTC</t>
  </si>
  <si>
    <t>OsRbohA-F</t>
  </si>
  <si>
    <t>ATGGAGGAAGAGGAGGATG</t>
  </si>
  <si>
    <t>OsRbohA-R</t>
  </si>
  <si>
    <t>GTCTTGAGGTAATCGTCATAAG</t>
  </si>
  <si>
    <t>OsRbohG-F</t>
  </si>
  <si>
    <t>CAACAGCAAGTAGCAACAA</t>
  </si>
  <si>
    <t>OsRbohG-R</t>
  </si>
  <si>
    <t>CAGCAACCTCATTCATCAC</t>
  </si>
  <si>
    <t>OsRAmy1C-F</t>
  </si>
  <si>
    <t>GCATCTTCTACGACCATTTC</t>
  </si>
  <si>
    <t>OsRAmy1C-R</t>
  </si>
  <si>
    <t>GTCAGCCTCCATGATACG</t>
  </si>
  <si>
    <t>OsBGLU19-F</t>
  </si>
  <si>
    <t>CTGCGTGTGGTCATTCAT</t>
  </si>
  <si>
    <t>OsBGLU19-R</t>
  </si>
  <si>
    <t>GCTGCCTTGTCAGTTCTT</t>
  </si>
  <si>
    <t>Crispr-Cas9-F</t>
  </si>
  <si>
    <t>AAAGACCGAGGTGCAGACAG</t>
  </si>
  <si>
    <t>Mutant identification</t>
  </si>
  <si>
    <t>Crispr-Cas9-R</t>
  </si>
  <si>
    <t>CGATCCGTGTCTCGTACAGG</t>
  </si>
  <si>
    <t>Crispr-gOsNUDX23-F1</t>
  </si>
  <si>
    <t>TTTCTCCGTGTCGACCCCA</t>
  </si>
  <si>
    <t>Crispr-gOsNUDX23-R1</t>
  </si>
  <si>
    <t>AAGGCCATAAGCTGGTTCGAT</t>
  </si>
  <si>
    <t>Crispr-gOsNUDX23-F2</t>
  </si>
  <si>
    <t>TCAGGCCGACCATAGTTTTCT</t>
  </si>
  <si>
    <t>Crispr-gOsNUDX23-R2</t>
  </si>
  <si>
    <t>TGCACAGAAGAACTCCGAAGG</t>
  </si>
  <si>
    <t>OsNUDX23-GUS-F</t>
  </si>
  <si>
    <t>GACCTGCAGGCATGCAAGCTTTGCACGTCGGATGGCTG</t>
  </si>
  <si>
    <t>Promoter-GUS construction</t>
  </si>
  <si>
    <t>OsNUDX23-GUS-R</t>
  </si>
  <si>
    <t>TTACCCTCAGATCTACCATGGGGCGATGGTGGATTTTAGTA</t>
  </si>
  <si>
    <t>OsNUDX23-GST-F</t>
  </si>
  <si>
    <t>GTATTTTCAGGGATCCATGCTCCTCGTCAGATCCCA</t>
  </si>
  <si>
    <t>pGEX</t>
  </si>
  <si>
    <t>OsNUDX23-GST-R</t>
  </si>
  <si>
    <t>TGGTGGTGGTGCTCGAGCACAGCCAAGTGGTTGTCAA</t>
  </si>
  <si>
    <t>POsnudx23-F</t>
  </si>
  <si>
    <t>CTTCCGGTAATGGCTCCAG</t>
  </si>
  <si>
    <t>Promoter</t>
  </si>
  <si>
    <t>POsnudx23-R</t>
  </si>
  <si>
    <t>GGCGATGGTGGATTTTAGTA</t>
  </si>
  <si>
    <t>GFP-OsNUDX23-F</t>
  </si>
  <si>
    <t>TCGAATTCTGCAGTCGACATGCTCCTCGTCAGATCCCA</t>
  </si>
  <si>
    <t>p35S: GFP vector</t>
  </si>
  <si>
    <t>GFP-OsNUDX23-R</t>
  </si>
  <si>
    <t>AGATCCGGTGGATCCCACAGCCAAGTGGTTGTCAA</t>
  </si>
  <si>
    <t>ATGCTCCTCGTCAGATCCCA</t>
  </si>
  <si>
    <t>CDS</t>
  </si>
  <si>
    <t>CACAGCCAAGTGGTTGTCA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0"/>
      <color rgb="FFFF0000"/>
      <name val="Arial"/>
      <charset val="134"/>
    </font>
    <font>
      <b/>
      <sz val="10"/>
      <name val="Arial"/>
      <charset val="134"/>
    </font>
    <font>
      <sz val="10"/>
      <name val="Arial"/>
      <charset val="134"/>
    </font>
    <font>
      <i/>
      <sz val="10"/>
      <name val="Arial"/>
      <charset val="134"/>
    </font>
    <font>
      <i/>
      <sz val="10"/>
      <color rgb="FFFF000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7" applyNumberFormat="0" applyAlignment="0" applyProtection="0">
      <alignment vertical="center"/>
    </xf>
    <xf numFmtId="0" fontId="15" fillId="4" borderId="8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5" borderId="9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5" fillId="0" borderId="0">
      <alignment vertical="top"/>
    </xf>
    <xf numFmtId="0" fontId="25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/>
    <xf numFmtId="0" fontId="4" fillId="0" borderId="2" xfId="0" applyFont="1" applyFill="1" applyBorder="1" applyAlignment="1"/>
    <xf numFmtId="0" fontId="3" fillId="0" borderId="2" xfId="0" applyFont="1" applyFill="1" applyBorder="1" applyAlignment="1"/>
    <xf numFmtId="0" fontId="3" fillId="0" borderId="2" xfId="0" applyFont="1" applyFill="1" applyBorder="1" applyAlignment="1">
      <alignment horizontal="center" vertical="center" wrapText="1"/>
    </xf>
    <xf numFmtId="0" fontId="5" fillId="0" borderId="0" xfId="0" applyFont="1" applyFill="1" applyAlignment="1"/>
    <xf numFmtId="0" fontId="4" fillId="0" borderId="0" xfId="0" applyFont="1" applyFill="1" applyAlignment="1"/>
    <xf numFmtId="0" fontId="3" fillId="0" borderId="0" xfId="0" applyFont="1" applyFill="1" applyAlignment="1">
      <alignment horizontal="center" vertical="center" wrapText="1"/>
    </xf>
    <xf numFmtId="0" fontId="4" fillId="0" borderId="3" xfId="0" applyFont="1" applyFill="1" applyBorder="1" applyAlignment="1"/>
    <xf numFmtId="0" fontId="3" fillId="0" borderId="3" xfId="0" applyFont="1" applyFill="1" applyBorder="1" applyAlignment="1"/>
    <xf numFmtId="0" fontId="3" fillId="0" borderId="3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_引物订单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6"/>
  <sheetViews>
    <sheetView tabSelected="1" topLeftCell="A16" workbookViewId="0">
      <selection activeCell="A1" sqref="A1:C36"/>
    </sheetView>
  </sheetViews>
  <sheetFormatPr defaultColWidth="9" defaultRowHeight="13.2" outlineLevelCol="3"/>
  <cols>
    <col min="1" max="1" width="27.75" style="3" customWidth="1"/>
    <col min="2" max="2" width="60.3796296296296" style="1" customWidth="1"/>
    <col min="3" max="3" width="20" style="1" customWidth="1"/>
    <col min="4" max="16384" width="9" style="1"/>
  </cols>
  <sheetData>
    <row r="1" s="1" customFormat="1" ht="15.75" customHeight="1" spans="1:3">
      <c r="A1" s="4" t="s">
        <v>0</v>
      </c>
      <c r="B1" s="4"/>
      <c r="C1" s="4"/>
    </row>
    <row r="2" s="2" customFormat="1" spans="1:3">
      <c r="A2" s="5" t="s">
        <v>1</v>
      </c>
      <c r="B2" s="6" t="s">
        <v>2</v>
      </c>
      <c r="C2" s="7" t="s">
        <v>3</v>
      </c>
    </row>
    <row r="3" s="2" customFormat="1" spans="1:3">
      <c r="A3" s="8" t="s">
        <v>4</v>
      </c>
      <c r="B3" s="9" t="s">
        <v>5</v>
      </c>
      <c r="C3" s="10" t="s">
        <v>6</v>
      </c>
    </row>
    <row r="4" s="2" customFormat="1" spans="1:4">
      <c r="A4" s="11" t="s">
        <v>7</v>
      </c>
      <c r="B4" s="12" t="s">
        <v>8</v>
      </c>
      <c r="C4" s="13"/>
      <c r="D4" s="1"/>
    </row>
    <row r="5" s="2" customFormat="1" spans="1:4">
      <c r="A5" s="11" t="s">
        <v>9</v>
      </c>
      <c r="B5" s="14" t="s">
        <v>10</v>
      </c>
      <c r="C5" s="13"/>
      <c r="D5" s="1"/>
    </row>
    <row r="6" s="2" customFormat="1" spans="1:4">
      <c r="A6" s="11" t="s">
        <v>11</v>
      </c>
      <c r="B6" s="14" t="s">
        <v>12</v>
      </c>
      <c r="C6" s="13"/>
      <c r="D6" s="1"/>
    </row>
    <row r="7" s="2" customFormat="1" spans="1:4">
      <c r="A7" s="11" t="s">
        <v>13</v>
      </c>
      <c r="B7" s="14" t="s">
        <v>14</v>
      </c>
      <c r="C7" s="13"/>
      <c r="D7" s="1"/>
    </row>
    <row r="8" s="2" customFormat="1" spans="1:4">
      <c r="A8" s="11" t="s">
        <v>15</v>
      </c>
      <c r="B8" s="14" t="s">
        <v>16</v>
      </c>
      <c r="C8" s="13"/>
      <c r="D8" s="1"/>
    </row>
    <row r="9" s="2" customFormat="1" spans="1:4">
      <c r="A9" s="11" t="s">
        <v>17</v>
      </c>
      <c r="B9" s="14" t="s">
        <v>18</v>
      </c>
      <c r="C9" s="13"/>
      <c r="D9" s="1"/>
    </row>
    <row r="10" s="2" customFormat="1" spans="1:4">
      <c r="A10" s="11" t="s">
        <v>19</v>
      </c>
      <c r="B10" s="14" t="s">
        <v>20</v>
      </c>
      <c r="C10" s="13"/>
      <c r="D10" s="1"/>
    </row>
    <row r="11" s="2" customFormat="1" spans="1:4">
      <c r="A11" s="11" t="s">
        <v>21</v>
      </c>
      <c r="B11" s="14" t="s">
        <v>22</v>
      </c>
      <c r="C11" s="13"/>
      <c r="D11" s="1"/>
    </row>
    <row r="12" s="2" customFormat="1" spans="1:4">
      <c r="A12" s="11" t="s">
        <v>23</v>
      </c>
      <c r="B12" s="14" t="s">
        <v>24</v>
      </c>
      <c r="C12" s="13"/>
      <c r="D12" s="1"/>
    </row>
    <row r="13" s="2" customFormat="1" spans="1:4">
      <c r="A13" s="11" t="s">
        <v>25</v>
      </c>
      <c r="B13" s="14" t="s">
        <v>26</v>
      </c>
      <c r="C13" s="13"/>
      <c r="D13" s="1"/>
    </row>
    <row r="14" s="2" customFormat="1" spans="1:4">
      <c r="A14" s="11" t="s">
        <v>27</v>
      </c>
      <c r="B14" s="14" t="s">
        <v>28</v>
      </c>
      <c r="C14" s="13"/>
      <c r="D14" s="1"/>
    </row>
    <row r="15" s="2" customFormat="1" spans="1:4">
      <c r="A15" s="11" t="s">
        <v>29</v>
      </c>
      <c r="B15" s="14" t="s">
        <v>30</v>
      </c>
      <c r="C15" s="13"/>
      <c r="D15" s="1"/>
    </row>
    <row r="16" s="2" customFormat="1" spans="1:4">
      <c r="A16" s="11" t="s">
        <v>31</v>
      </c>
      <c r="B16" s="14" t="s">
        <v>32</v>
      </c>
      <c r="C16" s="13"/>
      <c r="D16" s="1"/>
    </row>
    <row r="17" s="2" customFormat="1" spans="1:4">
      <c r="A17" s="11" t="s">
        <v>33</v>
      </c>
      <c r="B17" s="14" t="s">
        <v>34</v>
      </c>
      <c r="C17" s="13"/>
      <c r="D17" s="1"/>
    </row>
    <row r="18" s="2" customFormat="1" spans="1:4">
      <c r="A18" s="11" t="s">
        <v>35</v>
      </c>
      <c r="B18" s="14" t="s">
        <v>36</v>
      </c>
      <c r="C18" s="13"/>
      <c r="D18" s="1"/>
    </row>
    <row r="19" s="2" customFormat="1" spans="1:4">
      <c r="A19" s="11" t="s">
        <v>37</v>
      </c>
      <c r="B19" s="14" t="s">
        <v>38</v>
      </c>
      <c r="C19" s="13"/>
      <c r="D19" s="1"/>
    </row>
    <row r="20" s="2" customFormat="1" spans="1:4">
      <c r="A20" s="11" t="s">
        <v>39</v>
      </c>
      <c r="B20" s="14" t="s">
        <v>40</v>
      </c>
      <c r="C20" s="13"/>
      <c r="D20" s="1"/>
    </row>
    <row r="21" s="2" customFormat="1" ht="15" customHeight="1" spans="1:4">
      <c r="A21" s="15" t="s">
        <v>41</v>
      </c>
      <c r="B21" s="16" t="s">
        <v>42</v>
      </c>
      <c r="C21" s="17" t="s">
        <v>43</v>
      </c>
      <c r="D21" s="18"/>
    </row>
    <row r="22" s="2" customFormat="1" spans="1:3">
      <c r="A22" s="19" t="s">
        <v>44</v>
      </c>
      <c r="B22" s="14" t="s">
        <v>45</v>
      </c>
      <c r="C22" s="20"/>
    </row>
    <row r="23" s="2" customFormat="1" spans="1:3">
      <c r="A23" s="19" t="s">
        <v>46</v>
      </c>
      <c r="B23" s="14" t="s">
        <v>47</v>
      </c>
      <c r="C23" s="20"/>
    </row>
    <row r="24" s="2" customFormat="1" spans="1:3">
      <c r="A24" s="19" t="s">
        <v>48</v>
      </c>
      <c r="B24" s="14" t="s">
        <v>49</v>
      </c>
      <c r="C24" s="20"/>
    </row>
    <row r="25" s="2" customFormat="1" spans="1:3">
      <c r="A25" s="19" t="s">
        <v>50</v>
      </c>
      <c r="B25" s="14" t="s">
        <v>51</v>
      </c>
      <c r="C25" s="20"/>
    </row>
    <row r="26" s="2" customFormat="1" spans="1:3">
      <c r="A26" s="19" t="s">
        <v>52</v>
      </c>
      <c r="B26" s="14" t="s">
        <v>53</v>
      </c>
      <c r="C26" s="20"/>
    </row>
    <row r="27" s="2" customFormat="1" spans="1:3">
      <c r="A27" s="15" t="s">
        <v>54</v>
      </c>
      <c r="B27" s="16" t="s">
        <v>55</v>
      </c>
      <c r="C27" s="17" t="s">
        <v>56</v>
      </c>
    </row>
    <row r="28" s="2" customFormat="1" spans="1:3">
      <c r="A28" s="21" t="s">
        <v>57</v>
      </c>
      <c r="B28" s="22" t="s">
        <v>58</v>
      </c>
      <c r="C28" s="23"/>
    </row>
    <row r="29" s="1" customFormat="1" spans="1:3">
      <c r="A29" s="19" t="s">
        <v>59</v>
      </c>
      <c r="B29" s="14" t="s">
        <v>60</v>
      </c>
      <c r="C29" s="13" t="s">
        <v>61</v>
      </c>
    </row>
    <row r="30" s="1" customFormat="1" spans="1:3">
      <c r="A30" s="19" t="s">
        <v>62</v>
      </c>
      <c r="B30" s="14" t="s">
        <v>63</v>
      </c>
      <c r="C30" s="13"/>
    </row>
    <row r="31" s="1" customFormat="1" spans="1:3">
      <c r="A31" s="15" t="s">
        <v>64</v>
      </c>
      <c r="B31" s="16" t="s">
        <v>65</v>
      </c>
      <c r="C31" s="10" t="s">
        <v>66</v>
      </c>
    </row>
    <row r="32" s="1" customFormat="1" spans="1:3">
      <c r="A32" s="21" t="s">
        <v>67</v>
      </c>
      <c r="B32" s="22" t="s">
        <v>68</v>
      </c>
      <c r="C32" s="24"/>
    </row>
    <row r="33" s="1" customFormat="1" spans="1:3">
      <c r="A33" s="19" t="s">
        <v>69</v>
      </c>
      <c r="B33" s="14" t="s">
        <v>70</v>
      </c>
      <c r="C33" s="10" t="s">
        <v>71</v>
      </c>
    </row>
    <row r="34" s="1" customFormat="1" spans="1:3">
      <c r="A34" s="19" t="s">
        <v>72</v>
      </c>
      <c r="B34" s="14" t="s">
        <v>73</v>
      </c>
      <c r="C34" s="13"/>
    </row>
    <row r="35" s="2" customFormat="1" spans="1:3">
      <c r="A35" s="8" t="s">
        <v>13</v>
      </c>
      <c r="B35" s="9" t="s">
        <v>74</v>
      </c>
      <c r="C35" s="17" t="s">
        <v>75</v>
      </c>
    </row>
    <row r="36" s="2" customFormat="1" spans="1:3">
      <c r="A36" s="25" t="s">
        <v>15</v>
      </c>
      <c r="B36" s="26" t="s">
        <v>76</v>
      </c>
      <c r="C36" s="23"/>
    </row>
  </sheetData>
  <mergeCells count="8">
    <mergeCell ref="A1:C1"/>
    <mergeCell ref="C3:C20"/>
    <mergeCell ref="C21:C26"/>
    <mergeCell ref="C27:C28"/>
    <mergeCell ref="C29:C30"/>
    <mergeCell ref="C31:C32"/>
    <mergeCell ref="C33:C34"/>
    <mergeCell ref="C35:C36"/>
  </mergeCells>
  <dataValidations count="3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帮助》。" sqref="B15 B19:B20">
      <formula1>4</formula1>
      <formula2>1000</formula2>
    </dataValidation>
    <dataValidation allowBlank="1" showInputMessage="1" showErrorMessage="1" promptTitle="填写说明" prompt="请给定每个Oligo一个唯一的名称，为方便检索。" sqref="A29:A34"/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sqref="B33:B34">
      <formula1>4</formula1>
      <formula2>1000</formula2>
    </dataValidation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elon</dc:creator>
  <cp:lastModifiedBy>戴杏</cp:lastModifiedBy>
  <dcterms:created xsi:type="dcterms:W3CDTF">2023-05-12T11:15:00Z</dcterms:created>
  <dcterms:modified xsi:type="dcterms:W3CDTF">2025-01-29T03:57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66E810F502BD466BAC5D61B30FBD39D7_13</vt:lpwstr>
  </property>
</Properties>
</file>